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dall/Desktop/sab/"/>
    </mc:Choice>
  </mc:AlternateContent>
  <xr:revisionPtr revIDLastSave="0" documentId="13_ncr:1_{89DAE003-337E-244B-94E0-763BE1C2B40A}" xr6:coauthVersionLast="45" xr6:coauthVersionMax="45" xr10:uidLastSave="{00000000-0000-0000-0000-000000000000}"/>
  <bookViews>
    <workbookView xWindow="6920" yWindow="460" windowWidth="20840" windowHeight="15960" activeTab="2" xr2:uid="{EDEC161E-C7F4-B843-9A8C-EC0E26F2EE28}"/>
  </bookViews>
  <sheets>
    <sheet name="Supplemental table 1  sgRNAs" sheetId="1" r:id="rId1"/>
    <sheet name="Supplmental Fig. 1 OCRs" sheetId="3" r:id="rId2"/>
    <sheet name="Supplemental Fig. 4 AA level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3" l="1"/>
  <c r="H2" i="3"/>
  <c r="G2" i="3"/>
</calcChain>
</file>

<file path=xl/sharedStrings.xml><?xml version="1.0" encoding="utf-8"?>
<sst xmlns="http://schemas.openxmlformats.org/spreadsheetml/2006/main" count="63" uniqueCount="60">
  <si>
    <t>alanine</t>
  </si>
  <si>
    <t>arginine</t>
  </si>
  <si>
    <t>asparagine</t>
  </si>
  <si>
    <t>aspartate</t>
  </si>
  <si>
    <t>glutamat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yrosine</t>
  </si>
  <si>
    <t>valine</t>
  </si>
  <si>
    <t>DMSO</t>
  </si>
  <si>
    <t>Piericidin</t>
  </si>
  <si>
    <t>Oligomycin</t>
  </si>
  <si>
    <t>Antimycin</t>
  </si>
  <si>
    <t>primer</t>
  </si>
  <si>
    <t>sequence</t>
  </si>
  <si>
    <t>sgAAVS1</t>
  </si>
  <si>
    <t>sgMTOR</t>
  </si>
  <si>
    <t>sgDCAF7</t>
  </si>
  <si>
    <t>sgCSNK2B</t>
  </si>
  <si>
    <t>sgIRS4</t>
  </si>
  <si>
    <t>sgCCDC43</t>
  </si>
  <si>
    <t>sgSRSF2</t>
  </si>
  <si>
    <t>sgSRSF7</t>
  </si>
  <si>
    <t>sgHSD17B10</t>
  </si>
  <si>
    <t>sgGCN2</t>
  </si>
  <si>
    <t>sgAMPKa1</t>
  </si>
  <si>
    <t>sgAMPKa2</t>
  </si>
  <si>
    <t>sgDDIT4</t>
  </si>
  <si>
    <t>sgHRI</t>
  </si>
  <si>
    <t>sgSESN2</t>
  </si>
  <si>
    <t>sgNPRL3</t>
  </si>
  <si>
    <t>sgATF4</t>
  </si>
  <si>
    <t>GGGGCCACTAGGGACAGGAT</t>
  </si>
  <si>
    <t>GTGTTGCAGAGACTTGATGG</t>
  </si>
  <si>
    <t>TCTACAAGTATGAAGCGCCC</t>
  </si>
  <si>
    <t>GGGGCAGTAGAGCTTCACCA</t>
  </si>
  <si>
    <t>AGGGTGATCACGCGCCGCGG</t>
  </si>
  <si>
    <t>CAAGGAGATTGTGGAACGA</t>
  </si>
  <si>
    <t>TCATACCCTCCACATCGGGA</t>
  </si>
  <si>
    <t>GGTAACCTGGGAACTGGCGC</t>
  </si>
  <si>
    <t>GGGAGCCAGATCCCGAGCAA</t>
  </si>
  <si>
    <t>GAACTGGCCAAGAAACACTG</t>
  </si>
  <si>
    <t>GAAGATCGGCCACTACATTC</t>
  </si>
  <si>
    <t>GAAGATCGGACACTACGTGC</t>
  </si>
  <si>
    <t>GGAGTTCGGGGCAAGGACG</t>
  </si>
  <si>
    <t>CGCGAAGAGGAGGGCGACG</t>
  </si>
  <si>
    <t>GACTACCTGCGGTTCGCCC</t>
  </si>
  <si>
    <t>GCTGCACTCACCATCAGCCA</t>
  </si>
  <si>
    <t>TCTCTTAGATGATTACCTGG</t>
  </si>
  <si>
    <t>p-value</t>
  </si>
  <si>
    <t>dmso</t>
  </si>
  <si>
    <t>pvalues</t>
  </si>
  <si>
    <t>DMSO compared to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14E03-CF5E-BD4D-8578-CAD6F0308C28}">
  <dimension ref="A1:B18"/>
  <sheetViews>
    <sheetView workbookViewId="0">
      <selection activeCell="D23" sqref="D23"/>
    </sheetView>
  </sheetViews>
  <sheetFormatPr baseColWidth="10" defaultRowHeight="16"/>
  <cols>
    <col min="1" max="1" width="20.6640625" customWidth="1"/>
    <col min="2" max="2" width="35.5" customWidth="1"/>
  </cols>
  <sheetData>
    <row r="1" spans="1:2">
      <c r="A1" t="s">
        <v>20</v>
      </c>
      <c r="B1" t="s">
        <v>21</v>
      </c>
    </row>
    <row r="2" spans="1:2">
      <c r="A2" t="s">
        <v>22</v>
      </c>
      <c r="B2" t="s">
        <v>39</v>
      </c>
    </row>
    <row r="3" spans="1:2">
      <c r="A3" t="s">
        <v>23</v>
      </c>
      <c r="B3" t="s">
        <v>40</v>
      </c>
    </row>
    <row r="4" spans="1:2">
      <c r="A4" t="s">
        <v>24</v>
      </c>
      <c r="B4" t="s">
        <v>41</v>
      </c>
    </row>
    <row r="5" spans="1:2">
      <c r="A5" t="s">
        <v>25</v>
      </c>
      <c r="B5" t="s">
        <v>42</v>
      </c>
    </row>
    <row r="6" spans="1:2">
      <c r="A6" t="s">
        <v>26</v>
      </c>
      <c r="B6" t="s">
        <v>43</v>
      </c>
    </row>
    <row r="7" spans="1:2">
      <c r="A7" t="s">
        <v>27</v>
      </c>
      <c r="B7" t="s">
        <v>44</v>
      </c>
    </row>
    <row r="8" spans="1:2">
      <c r="A8" t="s">
        <v>28</v>
      </c>
      <c r="B8" t="s">
        <v>45</v>
      </c>
    </row>
    <row r="9" spans="1:2">
      <c r="A9" s="2" t="s">
        <v>29</v>
      </c>
      <c r="B9" t="s">
        <v>46</v>
      </c>
    </row>
    <row r="10" spans="1:2">
      <c r="A10" t="s">
        <v>30</v>
      </c>
      <c r="B10" t="s">
        <v>47</v>
      </c>
    </row>
    <row r="11" spans="1:2">
      <c r="A11" s="2" t="s">
        <v>31</v>
      </c>
      <c r="B11" t="s">
        <v>48</v>
      </c>
    </row>
    <row r="12" spans="1:2">
      <c r="A12" t="s">
        <v>32</v>
      </c>
      <c r="B12" t="s">
        <v>49</v>
      </c>
    </row>
    <row r="13" spans="1:2">
      <c r="A13" t="s">
        <v>33</v>
      </c>
      <c r="B13" t="s">
        <v>50</v>
      </c>
    </row>
    <row r="14" spans="1:2">
      <c r="A14" t="s">
        <v>34</v>
      </c>
      <c r="B14" t="s">
        <v>51</v>
      </c>
    </row>
    <row r="15" spans="1:2">
      <c r="A15" t="s">
        <v>35</v>
      </c>
      <c r="B15" t="s">
        <v>52</v>
      </c>
    </row>
    <row r="16" spans="1:2">
      <c r="A16" t="s">
        <v>36</v>
      </c>
      <c r="B16" t="s">
        <v>53</v>
      </c>
    </row>
    <row r="17" spans="1:2">
      <c r="A17" t="s">
        <v>37</v>
      </c>
      <c r="B17" t="s">
        <v>54</v>
      </c>
    </row>
    <row r="18" spans="1:2">
      <c r="A18" t="s">
        <v>38</v>
      </c>
      <c r="B18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F0170-3B98-B644-BE58-291F6F1071C9}">
  <dimension ref="A1:I5"/>
  <sheetViews>
    <sheetView workbookViewId="0">
      <selection activeCell="H25" sqref="H25"/>
    </sheetView>
  </sheetViews>
  <sheetFormatPr baseColWidth="10" defaultRowHeight="16"/>
  <cols>
    <col min="7" max="7" width="12.1640625" bestFit="1" customWidth="1"/>
    <col min="9" max="9" width="12.1640625" bestFit="1" customWidth="1"/>
  </cols>
  <sheetData>
    <row r="1" spans="1:9">
      <c r="A1" t="s">
        <v>16</v>
      </c>
      <c r="B1" t="s">
        <v>17</v>
      </c>
      <c r="C1" t="s">
        <v>18</v>
      </c>
      <c r="D1" t="s">
        <v>19</v>
      </c>
      <c r="G1" t="s">
        <v>17</v>
      </c>
      <c r="H1" t="s">
        <v>18</v>
      </c>
      <c r="I1" t="s">
        <v>19</v>
      </c>
    </row>
    <row r="2" spans="1:9">
      <c r="A2">
        <v>147.388364</v>
      </c>
      <c r="B2">
        <v>16.108286</v>
      </c>
      <c r="C2">
        <v>41.390011999999999</v>
      </c>
      <c r="D2">
        <v>21.940892000000002</v>
      </c>
      <c r="F2" t="s">
        <v>56</v>
      </c>
      <c r="G2">
        <f>_xlfn.T.TEST(A2:A5,B2:B5,2,2)</f>
        <v>2.261578797193901E-5</v>
      </c>
      <c r="H2">
        <f>_xlfn.T.TEST(A2:A5,C2:C5,2,2)</f>
        <v>1.9941791677083715E-3</v>
      </c>
      <c r="I2">
        <f>_xlfn.T.TEST(A2:A5,D2:D5,2,2)</f>
        <v>1.4908214843720139E-5</v>
      </c>
    </row>
    <row r="3" spans="1:9">
      <c r="A3">
        <v>109.478887</v>
      </c>
      <c r="B3">
        <v>23.53576</v>
      </c>
      <c r="C3">
        <v>66.441642000000002</v>
      </c>
      <c r="D3">
        <v>20.373304000000001</v>
      </c>
    </row>
    <row r="4" spans="1:9">
      <c r="A4">
        <v>116.54813900000001</v>
      </c>
      <c r="B4">
        <v>24.640609999999999</v>
      </c>
      <c r="C4">
        <v>80.296160999999998</v>
      </c>
      <c r="D4">
        <v>18.342348000000001</v>
      </c>
    </row>
    <row r="5" spans="1:9">
      <c r="A5">
        <v>129.20027999999999</v>
      </c>
      <c r="B5">
        <v>28.358581999999998</v>
      </c>
      <c r="C5">
        <v>70.165452999999999</v>
      </c>
      <c r="D5">
        <v>19.18372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81755-3BDB-F640-8559-3EDD3C21E739}">
  <dimension ref="A1:P49"/>
  <sheetViews>
    <sheetView tabSelected="1" workbookViewId="0">
      <selection activeCell="I28" sqref="I28"/>
    </sheetView>
  </sheetViews>
  <sheetFormatPr baseColWidth="10" defaultRowHeight="16"/>
  <cols>
    <col min="9" max="9" width="17.83203125" customWidth="1"/>
  </cols>
  <sheetData>
    <row r="1" spans="1:16">
      <c r="B1" s="1" t="s">
        <v>57</v>
      </c>
      <c r="C1" s="1">
        <v>0.5</v>
      </c>
      <c r="D1" s="1">
        <v>1</v>
      </c>
      <c r="E1" s="1">
        <v>2</v>
      </c>
      <c r="F1" s="1">
        <v>4</v>
      </c>
      <c r="G1" s="1">
        <v>6</v>
      </c>
      <c r="H1" s="1"/>
      <c r="I1" t="s">
        <v>59</v>
      </c>
      <c r="J1" s="1">
        <v>0.5</v>
      </c>
      <c r="K1" s="1">
        <v>1</v>
      </c>
      <c r="L1" s="1">
        <v>2</v>
      </c>
      <c r="M1" s="1">
        <v>4</v>
      </c>
      <c r="N1" s="1">
        <v>6</v>
      </c>
    </row>
    <row r="2" spans="1:16">
      <c r="A2" t="s">
        <v>0</v>
      </c>
      <c r="B2" s="1">
        <v>0.9715767313864323</v>
      </c>
      <c r="C2" s="1">
        <v>1.6678928700337685</v>
      </c>
      <c r="D2" s="1">
        <v>1.8677008816527298</v>
      </c>
      <c r="E2" s="1">
        <v>1.6645300741438795</v>
      </c>
      <c r="F2" s="1">
        <v>1.4516316349084999</v>
      </c>
      <c r="G2" s="1">
        <v>1.2971379645171226</v>
      </c>
      <c r="H2" s="1"/>
      <c r="I2" t="s">
        <v>58</v>
      </c>
      <c r="J2">
        <v>8.0317374107572295E-2</v>
      </c>
      <c r="K2">
        <v>0.19045670651562083</v>
      </c>
      <c r="L2">
        <v>4.0841076968032457E-2</v>
      </c>
      <c r="M2">
        <v>0.19050778688738232</v>
      </c>
      <c r="N2">
        <v>0.16322198479657321</v>
      </c>
    </row>
    <row r="3" spans="1:16">
      <c r="B3" s="1">
        <v>0.81685508610337021</v>
      </c>
      <c r="C3" s="1">
        <v>1.260351523560123</v>
      </c>
      <c r="D3" s="1">
        <v>1.0980128335974946</v>
      </c>
      <c r="E3" s="1">
        <v>1.309785633536718</v>
      </c>
      <c r="F3" s="1">
        <v>1.2425824953768581</v>
      </c>
      <c r="G3" s="1">
        <v>1.1200368550769337</v>
      </c>
      <c r="H3" s="1"/>
    </row>
    <row r="4" spans="1:16">
      <c r="B4" s="1">
        <v>1.2115681825101976</v>
      </c>
      <c r="C4" s="1">
        <v>1.2900055612923944</v>
      </c>
      <c r="D4" s="1">
        <v>1.2646999976199698</v>
      </c>
      <c r="E4" s="1">
        <v>1.4161634480010981</v>
      </c>
      <c r="F4" s="1">
        <v>1.0637187884068202</v>
      </c>
      <c r="G4" s="1">
        <v>1.2268426368608474</v>
      </c>
      <c r="H4" s="1"/>
      <c r="P4">
        <v>6.2500000000000001E-4</v>
      </c>
    </row>
    <row r="5" spans="1:16">
      <c r="A5" t="s">
        <v>1</v>
      </c>
      <c r="B5" s="1">
        <v>1.0852190332341738</v>
      </c>
      <c r="C5" s="1">
        <v>1.1247964509650101</v>
      </c>
      <c r="D5" s="1">
        <v>0.85384684407040612</v>
      </c>
      <c r="E5" s="1">
        <v>1.1788883815304334</v>
      </c>
      <c r="F5" s="1">
        <v>1.1480663465573486</v>
      </c>
      <c r="G5" s="1">
        <v>1.2495092814001718</v>
      </c>
      <c r="H5" s="1"/>
      <c r="J5">
        <v>0.98039369237236962</v>
      </c>
      <c r="K5">
        <v>8.0089564630646495E-2</v>
      </c>
      <c r="L5">
        <v>8.5924828774107662E-2</v>
      </c>
      <c r="M5">
        <v>0.28038752023037244</v>
      </c>
      <c r="N5">
        <v>4.0712285510770788E-2</v>
      </c>
    </row>
    <row r="6" spans="1:16">
      <c r="B6" s="1">
        <v>0.98177677644388883</v>
      </c>
      <c r="C6" s="1">
        <v>0.87327709873594994</v>
      </c>
      <c r="D6" s="1">
        <v>0.73490064131996524</v>
      </c>
      <c r="E6" s="1">
        <v>1.3561363343189641</v>
      </c>
      <c r="F6" s="1">
        <v>0.99665223390584423</v>
      </c>
      <c r="G6" s="1">
        <v>1.1732560400798124</v>
      </c>
      <c r="H6" s="1"/>
    </row>
    <row r="7" spans="1:16">
      <c r="B7" s="1">
        <v>0.93300419032193715</v>
      </c>
      <c r="C7" s="1">
        <v>0.99523069966197197</v>
      </c>
      <c r="D7" s="1">
        <v>0.91968681640219974</v>
      </c>
      <c r="E7" s="1">
        <v>1.0854225879437072</v>
      </c>
      <c r="F7" s="1">
        <v>1.0907803655279371</v>
      </c>
      <c r="G7" s="1">
        <v>1.1125443878832397</v>
      </c>
      <c r="H7" s="1"/>
    </row>
    <row r="8" spans="1:16">
      <c r="A8" t="s">
        <v>2</v>
      </c>
      <c r="B8">
        <v>1.0358435578611063</v>
      </c>
      <c r="C8">
        <v>0.79308293421680565</v>
      </c>
      <c r="D8">
        <v>0.84677272079427357</v>
      </c>
      <c r="E8">
        <v>1.1038334340369524</v>
      </c>
      <c r="F8">
        <v>1.3348852005980305</v>
      </c>
      <c r="G8">
        <v>1.4584681491466343</v>
      </c>
      <c r="J8">
        <v>0.16033601479266513</v>
      </c>
      <c r="K8">
        <v>1.9902905298806606E-2</v>
      </c>
      <c r="L8">
        <v>8.0572091459653536E-2</v>
      </c>
      <c r="M8">
        <v>9.3435791749908303E-3</v>
      </c>
      <c r="N8">
        <v>3.4676253293159249E-4</v>
      </c>
    </row>
    <row r="9" spans="1:16">
      <c r="B9">
        <v>0.92766715764009822</v>
      </c>
      <c r="C9">
        <v>0.89209377564164127</v>
      </c>
      <c r="D9">
        <v>0.82776767591223788</v>
      </c>
      <c r="E9">
        <v>1.1393338843235514</v>
      </c>
      <c r="F9">
        <v>1.2293710604989614</v>
      </c>
      <c r="G9">
        <v>1.4752630816694083</v>
      </c>
    </row>
    <row r="10" spans="1:16">
      <c r="B10">
        <v>1.0364892844987958</v>
      </c>
      <c r="C10">
        <v>0.97967532895038634</v>
      </c>
      <c r="D10">
        <v>0.88148253318908831</v>
      </c>
      <c r="E10">
        <v>1.0580045485652889</v>
      </c>
      <c r="F10">
        <v>1.2015890504769615</v>
      </c>
      <c r="G10">
        <v>1.5367257049729122</v>
      </c>
    </row>
    <row r="11" spans="1:16">
      <c r="A11" t="s">
        <v>3</v>
      </c>
      <c r="B11">
        <v>1.0224400689573836</v>
      </c>
      <c r="C11">
        <v>0.53799294443667678</v>
      </c>
      <c r="D11">
        <v>0.46257388007547257</v>
      </c>
      <c r="E11">
        <v>0.59694641241119939</v>
      </c>
      <c r="F11">
        <v>0.85745234660920067</v>
      </c>
      <c r="G11">
        <v>1.0095468665878202</v>
      </c>
      <c r="J11">
        <v>5.9048748920852025E-5</v>
      </c>
      <c r="K11">
        <v>2.9178232326429187E-5</v>
      </c>
      <c r="L11">
        <v>3.5263367627451672E-5</v>
      </c>
      <c r="M11">
        <v>7.2035621688402423E-3</v>
      </c>
      <c r="N11">
        <v>0.43566091941935398</v>
      </c>
    </row>
    <row r="12" spans="1:16">
      <c r="B12">
        <v>0.96035493473458811</v>
      </c>
      <c r="C12">
        <v>0.48325969426212639</v>
      </c>
      <c r="D12">
        <v>0.41726028950190891</v>
      </c>
      <c r="E12">
        <v>0.58869412095748441</v>
      </c>
      <c r="F12">
        <v>0.73437127170751781</v>
      </c>
      <c r="G12">
        <v>0.97939633727884923</v>
      </c>
    </row>
    <row r="13" spans="1:16">
      <c r="B13">
        <v>1.0172049963080283</v>
      </c>
      <c r="C13">
        <v>0.53842855276436441</v>
      </c>
      <c r="D13">
        <v>0.47069605601511033</v>
      </c>
      <c r="E13">
        <v>0.58290520662652689</v>
      </c>
      <c r="F13">
        <v>0.78996391270956412</v>
      </c>
      <c r="G13">
        <v>0.93439911642393647</v>
      </c>
    </row>
    <row r="14" spans="1:16">
      <c r="A14" t="s">
        <v>4</v>
      </c>
      <c r="B14">
        <v>1.0479775081440799</v>
      </c>
      <c r="C14">
        <v>1.1593927650395128</v>
      </c>
      <c r="D14">
        <v>1.1865468171726705</v>
      </c>
      <c r="E14">
        <v>1.4720198719041684</v>
      </c>
      <c r="F14">
        <v>1.2903301264046358</v>
      </c>
      <c r="G14">
        <v>0.96150488934012546</v>
      </c>
      <c r="J14">
        <v>0.1341536400338999</v>
      </c>
      <c r="K14">
        <v>4.9386634251949231E-2</v>
      </c>
      <c r="L14">
        <v>4.5540706781361644E-4</v>
      </c>
      <c r="M14">
        <v>0.10826864195359452</v>
      </c>
      <c r="N14">
        <v>0.29077082387318581</v>
      </c>
    </row>
    <row r="15" spans="1:16">
      <c r="B15">
        <v>0.91478125119691789</v>
      </c>
      <c r="C15">
        <v>1.0241403344614659</v>
      </c>
      <c r="D15">
        <v>1.0878527873606942</v>
      </c>
      <c r="E15">
        <v>1.4629958124457612</v>
      </c>
      <c r="F15">
        <v>1.0805043032402983</v>
      </c>
      <c r="G15">
        <v>0.96071012050561411</v>
      </c>
    </row>
    <row r="16" spans="1:16">
      <c r="B16">
        <v>1.0372412406590021</v>
      </c>
      <c r="C16">
        <v>1.1975272697754835</v>
      </c>
      <c r="D16">
        <v>1.2361331405764695</v>
      </c>
      <c r="E16">
        <v>1.4436955168168186</v>
      </c>
      <c r="F16">
        <v>1.1119460664213041</v>
      </c>
      <c r="G16">
        <v>0.90995012965627486</v>
      </c>
    </row>
    <row r="17" spans="1:14">
      <c r="A17" t="s">
        <v>5</v>
      </c>
      <c r="B17">
        <v>1.0596884744555681</v>
      </c>
      <c r="C17">
        <v>1.1073234047600429</v>
      </c>
      <c r="D17">
        <v>1.7912645601544883</v>
      </c>
      <c r="E17">
        <v>1.2263792046408115</v>
      </c>
      <c r="F17">
        <v>1.3586660080512318</v>
      </c>
      <c r="G17">
        <v>1.4327606330771234</v>
      </c>
      <c r="J17">
        <v>0.21850785421414909</v>
      </c>
      <c r="K17">
        <v>0.37967965525164565</v>
      </c>
      <c r="L17">
        <v>3.4885781027683615E-3</v>
      </c>
      <c r="M17">
        <v>5.6257092548092288E-3</v>
      </c>
      <c r="N17">
        <v>4.6675293174644255E-3</v>
      </c>
    </row>
    <row r="18" spans="1:14">
      <c r="B18">
        <v>0.96883854735744346</v>
      </c>
      <c r="C18">
        <v>1.0080607166516773</v>
      </c>
      <c r="D18">
        <v>0.92671807603924949</v>
      </c>
      <c r="E18">
        <v>1.3176529524767107</v>
      </c>
      <c r="F18">
        <v>1.2067233065552236</v>
      </c>
      <c r="G18">
        <v>1.4361219081102408</v>
      </c>
    </row>
    <row r="19" spans="1:14">
      <c r="B19">
        <v>0.97147297818698819</v>
      </c>
      <c r="C19">
        <v>1.066062750280822</v>
      </c>
      <c r="D19">
        <v>1.076489509935076</v>
      </c>
      <c r="E19">
        <v>1.2327401884128808</v>
      </c>
      <c r="F19">
        <v>1.3067665670013899</v>
      </c>
      <c r="G19">
        <v>1.2583363775713792</v>
      </c>
    </row>
    <row r="20" spans="1:14">
      <c r="A20" t="s">
        <v>6</v>
      </c>
      <c r="B20">
        <v>1.0496743367721031</v>
      </c>
      <c r="C20">
        <v>1.1303611053766796</v>
      </c>
      <c r="D20">
        <v>0.98532317872095265</v>
      </c>
      <c r="E20">
        <v>1.3515461929118688</v>
      </c>
      <c r="F20">
        <v>1.3542644650151596</v>
      </c>
      <c r="G20">
        <v>1.3984427192614435</v>
      </c>
      <c r="J20">
        <v>0.35776404962292185</v>
      </c>
      <c r="K20">
        <v>0.49596892880685839</v>
      </c>
      <c r="L20">
        <v>1.5938910829537363E-2</v>
      </c>
      <c r="M20">
        <v>2.5607289687252267E-2</v>
      </c>
      <c r="N20">
        <v>4.5475808191938034E-4</v>
      </c>
    </row>
    <row r="21" spans="1:14">
      <c r="B21">
        <v>0.9673985054142874</v>
      </c>
      <c r="C21">
        <v>0.95544980428094783</v>
      </c>
      <c r="D21">
        <v>0.85067991835121048</v>
      </c>
      <c r="E21">
        <v>1.3416781676185703</v>
      </c>
      <c r="F21">
        <v>1.1254764093933514</v>
      </c>
      <c r="G21">
        <v>1.355980544817466</v>
      </c>
    </row>
    <row r="22" spans="1:14">
      <c r="B22">
        <v>0.98292715781360918</v>
      </c>
      <c r="C22">
        <v>1.0996250628633886</v>
      </c>
      <c r="D22">
        <v>1.030294480326821</v>
      </c>
      <c r="E22">
        <v>1.1506841519067037</v>
      </c>
      <c r="F22">
        <v>1.2590769000863489</v>
      </c>
      <c r="G22">
        <v>1.3200643556876404</v>
      </c>
    </row>
    <row r="23" spans="1:14">
      <c r="A23" t="s">
        <v>7</v>
      </c>
      <c r="B23">
        <v>1.0452043640075765</v>
      </c>
      <c r="C23">
        <v>1.2371826151578926</v>
      </c>
      <c r="D23">
        <v>1.0329629783180458</v>
      </c>
      <c r="E23">
        <v>1.1692769137996075</v>
      </c>
      <c r="F23">
        <v>1.363150236884481</v>
      </c>
      <c r="G23">
        <v>1.7121129013878909</v>
      </c>
      <c r="J23">
        <v>0.70038933888284349</v>
      </c>
      <c r="K23">
        <v>0.85597227149980581</v>
      </c>
      <c r="L23">
        <v>5.9517923514154202E-3</v>
      </c>
      <c r="M23">
        <v>2.1522886747357268E-2</v>
      </c>
      <c r="N23">
        <v>5.3729775893329832E-4</v>
      </c>
    </row>
    <row r="24" spans="1:14">
      <c r="B24">
        <v>0.97289947610603777</v>
      </c>
      <c r="C24">
        <v>0.8755691302425993</v>
      </c>
      <c r="D24">
        <v>0.89878179340975983</v>
      </c>
      <c r="E24">
        <v>1.2759925453110166</v>
      </c>
      <c r="F24">
        <v>1.1396873165319212</v>
      </c>
      <c r="G24">
        <v>1.6573518482476026</v>
      </c>
    </row>
    <row r="25" spans="1:14">
      <c r="B25">
        <v>0.98189615988638568</v>
      </c>
      <c r="C25">
        <v>1.0206319404823305</v>
      </c>
      <c r="D25">
        <v>1.0386165779595991</v>
      </c>
      <c r="E25">
        <v>1.1907034692611695</v>
      </c>
      <c r="F25">
        <v>1.2488998113206073</v>
      </c>
      <c r="G25">
        <v>1.5177287697699164</v>
      </c>
    </row>
    <row r="26" spans="1:14">
      <c r="A26" t="s">
        <v>8</v>
      </c>
      <c r="B26">
        <v>1.0881817247601806</v>
      </c>
      <c r="C26">
        <v>1.0638402633397905</v>
      </c>
      <c r="D26">
        <v>0.79992477992878097</v>
      </c>
      <c r="E26">
        <v>1.1998257818784899</v>
      </c>
      <c r="F26">
        <v>1.1810614387198273</v>
      </c>
      <c r="G26">
        <v>1.4042632609597112</v>
      </c>
      <c r="J26">
        <v>0.63364574026074161</v>
      </c>
      <c r="K26">
        <v>6.930110661522236E-2</v>
      </c>
      <c r="L26">
        <v>7.6378384293422738E-2</v>
      </c>
      <c r="M26">
        <v>0.30843756625998603</v>
      </c>
      <c r="N26">
        <v>1.097553473711522E-2</v>
      </c>
    </row>
    <row r="27" spans="1:14">
      <c r="B27">
        <v>0.99088018491780283</v>
      </c>
      <c r="C27">
        <v>0.81078213997494197</v>
      </c>
      <c r="D27">
        <v>0.67055032069130838</v>
      </c>
      <c r="E27">
        <v>1.4817103668190463</v>
      </c>
      <c r="F27">
        <v>0.97588884705924528</v>
      </c>
      <c r="G27">
        <v>1.2875498312209184</v>
      </c>
    </row>
    <row r="28" spans="1:14">
      <c r="B28">
        <v>0.92093809032201646</v>
      </c>
      <c r="C28">
        <v>0.98744504706049996</v>
      </c>
      <c r="D28">
        <v>0.90799587348813571</v>
      </c>
      <c r="E28">
        <v>1.1420897482783587</v>
      </c>
      <c r="F28">
        <v>1.1139689365155954</v>
      </c>
      <c r="G28">
        <v>1.2379414090017484</v>
      </c>
    </row>
    <row r="29" spans="1:14">
      <c r="A29" t="s">
        <v>9</v>
      </c>
      <c r="B29">
        <v>1.0410610949625769</v>
      </c>
      <c r="C29">
        <v>1.0547621607308701</v>
      </c>
      <c r="D29">
        <v>0.95614549728594278</v>
      </c>
      <c r="E29">
        <v>1.2339809933567896</v>
      </c>
      <c r="F29">
        <v>1.3236699268524506</v>
      </c>
      <c r="G29">
        <v>1.3723795463741697</v>
      </c>
      <c r="J29">
        <v>0.92013974783964902</v>
      </c>
      <c r="K29">
        <v>0.40583109795736788</v>
      </c>
      <c r="L29">
        <v>5.5853977948412785E-3</v>
      </c>
      <c r="M29">
        <v>1.6000872173768957E-2</v>
      </c>
      <c r="N29">
        <v>2.7241776649571629E-4</v>
      </c>
    </row>
    <row r="30" spans="1:14">
      <c r="B30">
        <v>0.98598871784765008</v>
      </c>
      <c r="C30">
        <v>0.91551305074055211</v>
      </c>
      <c r="D30">
        <v>0.88320793855188928</v>
      </c>
      <c r="E30">
        <v>1.2993320088853066</v>
      </c>
      <c r="F30">
        <v>1.1406197775806557</v>
      </c>
      <c r="G30">
        <v>1.3595859045691201</v>
      </c>
    </row>
    <row r="31" spans="1:14">
      <c r="B31">
        <v>0.972950187189773</v>
      </c>
      <c r="C31">
        <v>1.0455987052363347</v>
      </c>
      <c r="D31">
        <v>1.0294809590467924</v>
      </c>
      <c r="E31">
        <v>1.1686835265705753</v>
      </c>
      <c r="F31">
        <v>1.2206837927597736</v>
      </c>
      <c r="G31">
        <v>1.3076258859950523</v>
      </c>
    </row>
    <row r="32" spans="1:14">
      <c r="A32" t="s">
        <v>10</v>
      </c>
      <c r="B32">
        <v>1.0597746090680882</v>
      </c>
      <c r="C32">
        <v>1.0611253290861411</v>
      </c>
      <c r="D32">
        <v>0.96169760503111335</v>
      </c>
      <c r="E32">
        <v>1.1766976729891925</v>
      </c>
      <c r="F32">
        <v>1.2750163200372553</v>
      </c>
      <c r="G32">
        <v>1.3566495174222084</v>
      </c>
      <c r="J32">
        <v>0.8370616677356415</v>
      </c>
      <c r="K32">
        <v>0.41046139498441903</v>
      </c>
      <c r="L32">
        <v>1.8560168887514446E-2</v>
      </c>
      <c r="M32">
        <v>2.5676833868107148E-2</v>
      </c>
      <c r="N32">
        <v>1.1246320231336419E-3</v>
      </c>
    </row>
    <row r="33" spans="1:14">
      <c r="B33">
        <v>0.97665646846274967</v>
      </c>
      <c r="C33">
        <v>0.90680584872389036</v>
      </c>
      <c r="D33">
        <v>0.87101298425707541</v>
      </c>
      <c r="E33">
        <v>1.2859590176929832</v>
      </c>
      <c r="F33">
        <v>1.1096544488880533</v>
      </c>
      <c r="G33">
        <v>1.3172766218844516</v>
      </c>
    </row>
    <row r="34" spans="1:14">
      <c r="B34">
        <v>0.96356892246916259</v>
      </c>
      <c r="C34">
        <v>0.99656050126892759</v>
      </c>
      <c r="D34">
        <v>1.0211733043522946</v>
      </c>
      <c r="E34">
        <v>1.1428610673757416</v>
      </c>
      <c r="F34">
        <v>1.2035491615899512</v>
      </c>
      <c r="G34">
        <v>1.2767020899374395</v>
      </c>
    </row>
    <row r="35" spans="1:14">
      <c r="A35" t="s">
        <v>11</v>
      </c>
      <c r="B35">
        <v>1.0399397924783338</v>
      </c>
      <c r="C35">
        <v>0.61749715262802285</v>
      </c>
      <c r="D35">
        <v>0.52622175031725837</v>
      </c>
      <c r="E35">
        <v>0.76270498573652035</v>
      </c>
      <c r="F35">
        <v>0.96337947060188478</v>
      </c>
      <c r="G35">
        <v>1.0856304396224863</v>
      </c>
      <c r="J35">
        <v>1.3096938977938827E-3</v>
      </c>
      <c r="K35">
        <v>3.2418114041029992E-4</v>
      </c>
      <c r="L35">
        <v>2.360331672861152E-3</v>
      </c>
      <c r="M35">
        <v>0.10192279507134684</v>
      </c>
      <c r="N35">
        <v>0.20746548517753272</v>
      </c>
    </row>
    <row r="36" spans="1:14">
      <c r="B36">
        <v>0.94356918068137818</v>
      </c>
      <c r="C36">
        <v>0.66968949799600985</v>
      </c>
      <c r="D36">
        <v>0.5518232937153702</v>
      </c>
      <c r="E36">
        <v>0.79963149096727248</v>
      </c>
      <c r="F36">
        <v>0.88857940792300927</v>
      </c>
      <c r="G36">
        <v>1.0591045653999123</v>
      </c>
    </row>
    <row r="37" spans="1:14">
      <c r="B37">
        <v>1.0164910268402885</v>
      </c>
      <c r="C37">
        <v>0.71921127438006294</v>
      </c>
      <c r="D37">
        <v>0.60914428661765507</v>
      </c>
      <c r="E37">
        <v>0.79458157189017309</v>
      </c>
      <c r="F37">
        <v>0.91792668903661168</v>
      </c>
      <c r="G37">
        <v>1.0153469137014974</v>
      </c>
    </row>
    <row r="38" spans="1:14">
      <c r="A38" t="s">
        <v>12</v>
      </c>
      <c r="B38">
        <v>0.99396879237191016</v>
      </c>
      <c r="C38">
        <v>0.99136774857621768</v>
      </c>
      <c r="D38">
        <v>1.1450519726257915</v>
      </c>
      <c r="E38">
        <v>1.3833548052223192</v>
      </c>
      <c r="F38">
        <v>1.838995941686171</v>
      </c>
      <c r="G38">
        <v>2.1074399924772838</v>
      </c>
      <c r="J38">
        <v>0.40875398559333231</v>
      </c>
      <c r="K38">
        <v>0.72373933425454251</v>
      </c>
      <c r="L38">
        <v>1.7008148832610537E-4</v>
      </c>
      <c r="M38">
        <v>3.7524452401166489E-2</v>
      </c>
      <c r="N38">
        <v>1.4916900353408409E-3</v>
      </c>
    </row>
    <row r="39" spans="1:14">
      <c r="B39">
        <v>0.98751681182175355</v>
      </c>
      <c r="C39">
        <v>1.2736924313970752</v>
      </c>
      <c r="D39">
        <v>0.86086505506048461</v>
      </c>
      <c r="E39">
        <v>1.4900990364549431</v>
      </c>
      <c r="F39">
        <v>1.2712871442912201</v>
      </c>
      <c r="G39">
        <v>1.9940922894839723</v>
      </c>
    </row>
    <row r="40" spans="1:14">
      <c r="B40">
        <v>1.0185143958063363</v>
      </c>
      <c r="C40">
        <v>0.99491145334324005</v>
      </c>
      <c r="D40">
        <v>1.0942244277778013</v>
      </c>
      <c r="E40">
        <v>1.4412658828383027</v>
      </c>
      <c r="F40">
        <v>1.4395000565270113</v>
      </c>
      <c r="G40">
        <v>1.7036484098367042</v>
      </c>
    </row>
    <row r="41" spans="1:14">
      <c r="A41" t="s">
        <v>13</v>
      </c>
      <c r="B41">
        <v>1.0279067047233392</v>
      </c>
      <c r="C41">
        <v>0.88228979004349151</v>
      </c>
      <c r="D41">
        <v>0.98631854220960224</v>
      </c>
      <c r="E41">
        <v>1.2027155196449397</v>
      </c>
      <c r="F41">
        <v>1.5420989050834706</v>
      </c>
      <c r="G41">
        <v>1.8021131864514359</v>
      </c>
      <c r="J41">
        <v>0.10809098488680788</v>
      </c>
      <c r="K41">
        <v>0.43880358066344982</v>
      </c>
      <c r="L41">
        <v>6.0514446237272567E-4</v>
      </c>
      <c r="M41">
        <v>1.2797327467596617E-3</v>
      </c>
      <c r="N41">
        <v>2.652581330499954E-3</v>
      </c>
    </row>
    <row r="42" spans="1:14">
      <c r="B42">
        <v>0.98234351640242457</v>
      </c>
      <c r="C42">
        <v>0.83793622323363282</v>
      </c>
      <c r="D42">
        <v>0.93281638504511455</v>
      </c>
      <c r="E42">
        <v>1.2433683612128243</v>
      </c>
      <c r="F42">
        <v>1.3577965368676994</v>
      </c>
      <c r="G42">
        <v>1.6574293029926581</v>
      </c>
    </row>
    <row r="43" spans="1:14">
      <c r="B43">
        <v>0.98974977887423587</v>
      </c>
      <c r="C43">
        <v>0.98896570517452631</v>
      </c>
      <c r="D43">
        <v>1.0111044408882575</v>
      </c>
      <c r="E43">
        <v>1.1890154427220603</v>
      </c>
      <c r="F43">
        <v>1.4370564549946958</v>
      </c>
      <c r="G43">
        <v>1.4713639944103081</v>
      </c>
    </row>
    <row r="44" spans="1:14">
      <c r="A44" t="s">
        <v>14</v>
      </c>
      <c r="B44">
        <v>1.0583365671999843</v>
      </c>
      <c r="C44">
        <v>1.0540901002995551</v>
      </c>
      <c r="D44">
        <v>0.92173179857777454</v>
      </c>
      <c r="E44">
        <v>1.1625296441400577</v>
      </c>
      <c r="F44">
        <v>1.2477707298369785</v>
      </c>
      <c r="G44">
        <v>1.2879307097491892</v>
      </c>
      <c r="J44">
        <v>0.83386546295223885</v>
      </c>
      <c r="K44">
        <v>0.26287352526970159</v>
      </c>
      <c r="L44">
        <v>1.9030314572642849E-2</v>
      </c>
      <c r="M44">
        <v>5.9433660162547981E-2</v>
      </c>
      <c r="N44">
        <v>1.8360088565528309E-3</v>
      </c>
    </row>
    <row r="45" spans="1:14">
      <c r="B45">
        <v>0.98567002602617504</v>
      </c>
      <c r="C45">
        <v>0.91893983291578818</v>
      </c>
      <c r="D45">
        <v>0.83756617111068077</v>
      </c>
      <c r="E45">
        <v>1.2459004666638025</v>
      </c>
      <c r="F45">
        <v>1.0634671278758359</v>
      </c>
      <c r="G45">
        <v>1.2546259782236717</v>
      </c>
    </row>
    <row r="46" spans="1:14">
      <c r="B46">
        <v>0.95599340677384048</v>
      </c>
      <c r="C46">
        <v>1.0644864194259467</v>
      </c>
      <c r="D46">
        <v>1.011464216147177</v>
      </c>
      <c r="E46">
        <v>1.1256325179372768</v>
      </c>
      <c r="F46">
        <v>1.1699800825715327</v>
      </c>
      <c r="G46">
        <v>1.2279646591381574</v>
      </c>
    </row>
    <row r="47" spans="1:14">
      <c r="A47" t="s">
        <v>15</v>
      </c>
      <c r="B47">
        <v>1.0162134074827545</v>
      </c>
      <c r="C47">
        <v>0.9514343396491084</v>
      </c>
      <c r="D47">
        <v>1.0702058250669726</v>
      </c>
      <c r="E47">
        <v>1.1231694927910405</v>
      </c>
      <c r="F47">
        <v>1.3483101602584224</v>
      </c>
      <c r="G47">
        <v>1.3761521141208162</v>
      </c>
      <c r="J47">
        <v>0.52680845776363727</v>
      </c>
      <c r="K47">
        <v>0.11504940035988866</v>
      </c>
      <c r="L47">
        <v>5.5048201512444611E-3</v>
      </c>
      <c r="M47">
        <v>3.1459691532836488E-2</v>
      </c>
      <c r="N47">
        <v>8.2382047571718915E-5</v>
      </c>
    </row>
    <row r="48" spans="1:14">
      <c r="B48">
        <v>0.96051589779651358</v>
      </c>
      <c r="C48">
        <v>1.0035902349984478</v>
      </c>
      <c r="D48">
        <v>1.0191746415236682</v>
      </c>
      <c r="E48">
        <v>1.1780590563108135</v>
      </c>
      <c r="F48">
        <v>1.181423409632697</v>
      </c>
      <c r="G48">
        <v>1.426627342217698</v>
      </c>
    </row>
    <row r="49" spans="2:7">
      <c r="B49">
        <v>1.0232706947207317</v>
      </c>
      <c r="C49">
        <v>1.2219387412026086</v>
      </c>
      <c r="D49">
        <v>1.0650080989378063</v>
      </c>
      <c r="E49">
        <v>1.2031313840870872</v>
      </c>
      <c r="F49">
        <v>1.1334301451600968</v>
      </c>
      <c r="G49">
        <v>1.40375227430683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  sgRNAs</vt:lpstr>
      <vt:lpstr>Supplmental Fig. 1 OCRs</vt:lpstr>
      <vt:lpstr>Supplemental Fig. 4 AA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6T16:48:19Z</dcterms:created>
  <dcterms:modified xsi:type="dcterms:W3CDTF">2020-10-20T16:55:52Z</dcterms:modified>
</cp:coreProperties>
</file>